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N:\JDean\Zhengpin\Dis3 Sperm\Development - FINAL Revised\"/>
    </mc:Choice>
  </mc:AlternateContent>
  <xr:revisionPtr revIDLastSave="0" documentId="13_ncr:1_{6C6E3BEB-2B2D-423A-9B80-659F70DAF280}" xr6:coauthVersionLast="47" xr6:coauthVersionMax="47" xr10:uidLastSave="{00000000-0000-0000-0000-000000000000}"/>
  <bookViews>
    <workbookView xWindow="2985" yWindow="2985" windowWidth="21015" windowHeight="12735" xr2:uid="{00000000-000D-0000-FFFF-FFFF00000000}"/>
  </bookViews>
  <sheets>
    <sheet name="m34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" i="2" l="1"/>
  <c r="K15" i="2" s="1"/>
  <c r="G14" i="2"/>
  <c r="K14" i="2" s="1"/>
  <c r="G13" i="2"/>
  <c r="K13" i="2" s="1"/>
  <c r="G12" i="2"/>
  <c r="K12" i="2" s="1"/>
  <c r="G11" i="2"/>
  <c r="K11" i="2" s="1"/>
  <c r="G8" i="2"/>
  <c r="H8" i="2" s="1"/>
  <c r="G7" i="2"/>
  <c r="K7" i="2" s="1"/>
  <c r="G6" i="2"/>
  <c r="K6" i="2" s="1"/>
  <c r="G5" i="2"/>
  <c r="J5" i="2" s="1"/>
  <c r="G4" i="2"/>
  <c r="K4" i="2" s="1"/>
  <c r="K5" i="2" l="1"/>
  <c r="I8" i="2"/>
  <c r="J8" i="2"/>
  <c r="K8" i="2"/>
  <c r="I12" i="2"/>
  <c r="J12" i="2"/>
  <c r="K16" i="2"/>
  <c r="H12" i="2"/>
  <c r="L12" i="2" s="1"/>
  <c r="K19" i="2"/>
  <c r="K9" i="2"/>
  <c r="J13" i="2"/>
  <c r="H7" i="2"/>
  <c r="H11" i="2"/>
  <c r="H13" i="2"/>
  <c r="H4" i="2"/>
  <c r="H15" i="2"/>
  <c r="H6" i="2"/>
  <c r="I15" i="2"/>
  <c r="I6" i="2"/>
  <c r="J15" i="2"/>
  <c r="J6" i="2"/>
  <c r="I13" i="2"/>
  <c r="I4" i="2"/>
  <c r="J4" i="2"/>
  <c r="I7" i="2"/>
  <c r="J7" i="2"/>
  <c r="I11" i="2"/>
  <c r="J11" i="2"/>
  <c r="H14" i="2"/>
  <c r="H5" i="2"/>
  <c r="I14" i="2"/>
  <c r="I5" i="2"/>
  <c r="J14" i="2"/>
  <c r="L8" i="2" l="1"/>
  <c r="L11" i="2"/>
  <c r="H16" i="2"/>
  <c r="L7" i="2"/>
  <c r="J9" i="2"/>
  <c r="J19" i="2"/>
  <c r="I9" i="2"/>
  <c r="I19" i="2"/>
  <c r="L6" i="2"/>
  <c r="L15" i="2"/>
  <c r="L4" i="2"/>
  <c r="H9" i="2"/>
  <c r="H19" i="2"/>
  <c r="L5" i="2"/>
  <c r="L13" i="2"/>
  <c r="L14" i="2"/>
  <c r="J16" i="2"/>
  <c r="I16" i="2"/>
  <c r="L9" i="2" l="1"/>
  <c r="L16" i="2"/>
</calcChain>
</file>

<file path=xl/sharedStrings.xml><?xml version="1.0" encoding="utf-8"?>
<sst xmlns="http://schemas.openxmlformats.org/spreadsheetml/2006/main" count="28" uniqueCount="22">
  <si>
    <t>Category</t>
  </si>
  <si>
    <t>Coding</t>
  </si>
  <si>
    <t>UTR</t>
  </si>
  <si>
    <t>Intronic</t>
  </si>
  <si>
    <t>Intergenic</t>
  </si>
  <si>
    <t>PF not aligned</t>
  </si>
  <si>
    <t>KO1</t>
  </si>
  <si>
    <t>KO2</t>
  </si>
  <si>
    <t>KO3</t>
  </si>
  <si>
    <t>WT1</t>
  </si>
  <si>
    <t>WT2</t>
  </si>
  <si>
    <t>WT3</t>
  </si>
  <si>
    <t>sum</t>
  </si>
  <si>
    <t>average</t>
  </si>
  <si>
    <t>T-test p-value</t>
  </si>
  <si>
    <t>KO4</t>
    <phoneticPr fontId="19" type="noConversion"/>
  </si>
  <si>
    <t>KO5</t>
    <phoneticPr fontId="19" type="noConversion"/>
  </si>
  <si>
    <t>WT4</t>
    <phoneticPr fontId="19" type="noConversion"/>
  </si>
  <si>
    <t>WT5</t>
    <phoneticPr fontId="19" type="noConversion"/>
  </si>
  <si>
    <t>mapped basepair counts</t>
    <phoneticPr fontId="19" type="noConversion"/>
  </si>
  <si>
    <t>pcercentage of mapped basepairs</t>
    <phoneticPr fontId="19" type="noConversion"/>
  </si>
  <si>
    <t>Conclusion: There is no significant difference between cKO and WT in terms of percentage of basepairs mapped to various elements of genes based on GENCODE m34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4"/>
      <color theme="1"/>
      <name val="Aptos Narrow"/>
      <charset val="134"/>
      <scheme val="minor"/>
    </font>
    <font>
      <sz val="9"/>
      <name val="Aptos Narrow"/>
      <family val="3"/>
      <charset val="134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4"/>
      <color theme="1"/>
      <name val="Calibri"/>
      <family val="2"/>
    </font>
    <font>
      <sz val="12"/>
      <color rgb="FFC00000"/>
      <name val="Calibri"/>
      <family val="2"/>
    </font>
    <font>
      <b/>
      <sz val="11"/>
      <color rgb="FFC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 applyAlignment="1">
      <alignment horizontal="center"/>
    </xf>
    <xf numFmtId="0" fontId="23" fillId="0" borderId="0" xfId="0" applyFont="1"/>
    <xf numFmtId="0" fontId="24" fillId="0" borderId="0" xfId="0" applyFont="1"/>
    <xf numFmtId="0" fontId="22" fillId="0" borderId="0" xfId="0" applyFont="1" applyAlignment="1">
      <alignment horizontal="center"/>
    </xf>
    <xf numFmtId="0" fontId="22" fillId="0" borderId="0" xfId="0" applyFont="1"/>
    <xf numFmtId="164" fontId="21" fillId="0" borderId="0" xfId="0" applyNumberFormat="1" applyFont="1"/>
    <xf numFmtId="164" fontId="25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BA3B4-38E9-674C-B4A8-48DD3BCBC5E1}">
  <dimension ref="A1:W26"/>
  <sheetViews>
    <sheetView tabSelected="1" workbookViewId="0">
      <selection activeCell="M13" sqref="M13"/>
    </sheetView>
  </sheetViews>
  <sheetFormatPr defaultColWidth="11" defaultRowHeight="15.75" x14ac:dyDescent="0.25"/>
  <cols>
    <col min="7" max="7" width="15.5" customWidth="1"/>
    <col min="12" max="12" width="11.125" bestFit="1" customWidth="1"/>
  </cols>
  <sheetData>
    <row r="1" spans="1:23" x14ac:dyDescent="0.25">
      <c r="A1" s="3"/>
      <c r="B1" s="7" t="s">
        <v>19</v>
      </c>
      <c r="C1" s="7"/>
      <c r="D1" s="7"/>
      <c r="E1" s="7"/>
      <c r="F1" s="7"/>
      <c r="G1" s="7"/>
      <c r="H1" s="7" t="s">
        <v>20</v>
      </c>
      <c r="I1" s="7"/>
      <c r="J1" s="7"/>
      <c r="K1" s="7"/>
      <c r="L1" s="7"/>
      <c r="M1" s="3"/>
      <c r="N1" s="3"/>
      <c r="O1" s="2"/>
      <c r="P1" s="2"/>
      <c r="Q1" s="2"/>
      <c r="R1" s="2"/>
      <c r="S1" s="2"/>
      <c r="T1" s="2"/>
      <c r="U1" s="2"/>
      <c r="V1" s="2"/>
      <c r="W1" s="2"/>
    </row>
    <row r="2" spans="1:23" x14ac:dyDescent="0.25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3"/>
      <c r="N2" s="3"/>
      <c r="O2" s="2"/>
      <c r="P2" s="2"/>
      <c r="Q2" s="2"/>
      <c r="R2" s="2"/>
      <c r="S2" s="2"/>
      <c r="T2" s="2"/>
      <c r="U2" s="2"/>
      <c r="V2" s="2"/>
      <c r="W2" s="2"/>
    </row>
    <row r="3" spans="1:23" s="1" customFormat="1" ht="19.5" x14ac:dyDescent="0.3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12</v>
      </c>
      <c r="H3" s="8" t="s">
        <v>1</v>
      </c>
      <c r="I3" s="8" t="s">
        <v>2</v>
      </c>
      <c r="J3" s="8" t="s">
        <v>3</v>
      </c>
      <c r="K3" s="8" t="s">
        <v>4</v>
      </c>
      <c r="L3" s="8" t="s">
        <v>12</v>
      </c>
      <c r="M3" s="3"/>
      <c r="N3" s="3"/>
      <c r="O3" s="5"/>
      <c r="P3" s="5"/>
      <c r="Q3" s="5"/>
      <c r="R3" s="5"/>
      <c r="S3" s="5"/>
      <c r="T3" s="5"/>
      <c r="U3" s="5"/>
      <c r="V3" s="5"/>
      <c r="W3" s="5"/>
    </row>
    <row r="4" spans="1:23" x14ac:dyDescent="0.25">
      <c r="A4" s="8" t="s">
        <v>6</v>
      </c>
      <c r="B4" s="3">
        <v>1041249847</v>
      </c>
      <c r="C4" s="3">
        <v>677574317</v>
      </c>
      <c r="D4" s="3">
        <v>464615672</v>
      </c>
      <c r="E4" s="3">
        <v>272845984</v>
      </c>
      <c r="F4" s="3">
        <v>5923877</v>
      </c>
      <c r="G4" s="3">
        <f>SUM(B4:E4)</f>
        <v>2456285820</v>
      </c>
      <c r="H4" s="9">
        <f>100*B4/$G4</f>
        <v>42.391233077264602</v>
      </c>
      <c r="I4" s="9">
        <f>100*$C4/$G4</f>
        <v>27.585320547101478</v>
      </c>
      <c r="J4" s="9">
        <f>100*D4/$G4</f>
        <v>18.915374921636765</v>
      </c>
      <c r="K4" s="9">
        <f>100*E4/$G4</f>
        <v>11.108071453997157</v>
      </c>
      <c r="L4" s="3">
        <f>SUM(H4:K4)</f>
        <v>100</v>
      </c>
      <c r="M4" s="3"/>
      <c r="N4" s="3"/>
      <c r="O4" s="2"/>
      <c r="P4" s="2"/>
      <c r="Q4" s="2"/>
      <c r="R4" s="2"/>
      <c r="S4" s="2"/>
      <c r="T4" s="2"/>
      <c r="U4" s="2"/>
      <c r="V4" s="2"/>
      <c r="W4" s="2"/>
    </row>
    <row r="5" spans="1:23" x14ac:dyDescent="0.25">
      <c r="A5" s="8" t="s">
        <v>7</v>
      </c>
      <c r="B5" s="3">
        <v>1368268397</v>
      </c>
      <c r="C5" s="3">
        <v>905994882</v>
      </c>
      <c r="D5" s="3">
        <v>416789893</v>
      </c>
      <c r="E5" s="3">
        <v>192193775</v>
      </c>
      <c r="F5" s="3">
        <v>5902211</v>
      </c>
      <c r="G5" s="3">
        <f t="shared" ref="G5:G15" si="0">SUM(B5:E5)</f>
        <v>2883246947</v>
      </c>
      <c r="H5" s="9">
        <f t="shared" ref="H5:H15" si="1">100*B5/$G5</f>
        <v>47.455817075386989</v>
      </c>
      <c r="I5" s="9">
        <f t="shared" ref="I5:I15" si="2">100*$C5/$G5</f>
        <v>31.422729258160903</v>
      </c>
      <c r="J5" s="9">
        <f t="shared" ref="J5:K15" si="3">100*D5/$G5</f>
        <v>14.455573895037579</v>
      </c>
      <c r="K5" s="9">
        <f t="shared" si="3"/>
        <v>6.6658797714145299</v>
      </c>
      <c r="L5" s="3">
        <f t="shared" ref="L5:L16" si="4">SUM(H5:K5)</f>
        <v>99.999999999999986</v>
      </c>
      <c r="M5" s="3"/>
      <c r="N5" s="3"/>
      <c r="O5" s="3"/>
      <c r="P5" s="3"/>
      <c r="Q5" s="3"/>
      <c r="R5" s="3"/>
      <c r="S5" s="2"/>
      <c r="T5" s="2"/>
      <c r="U5" s="2"/>
      <c r="V5" s="2"/>
      <c r="W5" s="2"/>
    </row>
    <row r="6" spans="1:23" x14ac:dyDescent="0.25">
      <c r="A6" s="8" t="s">
        <v>8</v>
      </c>
      <c r="B6" s="3">
        <v>1166997572</v>
      </c>
      <c r="C6" s="3">
        <v>774416205</v>
      </c>
      <c r="D6" s="3">
        <v>347153384</v>
      </c>
      <c r="E6" s="3">
        <v>156644575</v>
      </c>
      <c r="F6" s="3">
        <v>4373480</v>
      </c>
      <c r="G6" s="3">
        <f t="shared" si="0"/>
        <v>2445211736</v>
      </c>
      <c r="H6" s="9">
        <f t="shared" si="1"/>
        <v>47.725829007717472</v>
      </c>
      <c r="I6" s="9">
        <f t="shared" si="2"/>
        <v>31.670721745628004</v>
      </c>
      <c r="J6" s="9">
        <f t="shared" si="3"/>
        <v>14.197272935058415</v>
      </c>
      <c r="K6" s="9">
        <f t="shared" si="3"/>
        <v>6.4061763115961092</v>
      </c>
      <c r="L6" s="3">
        <f t="shared" si="4"/>
        <v>100</v>
      </c>
      <c r="M6" s="3"/>
      <c r="N6" s="3"/>
      <c r="O6" s="3"/>
      <c r="P6" s="3"/>
      <c r="Q6" s="3"/>
      <c r="R6" s="3"/>
      <c r="S6" s="2"/>
      <c r="T6" s="2"/>
      <c r="U6" s="2"/>
      <c r="V6" s="2"/>
      <c r="W6" s="2"/>
    </row>
    <row r="7" spans="1:23" x14ac:dyDescent="0.25">
      <c r="A7" s="8" t="s">
        <v>15</v>
      </c>
      <c r="B7" s="3">
        <v>1168534464</v>
      </c>
      <c r="C7" s="3">
        <v>760924619</v>
      </c>
      <c r="D7" s="3">
        <v>396855125</v>
      </c>
      <c r="E7" s="3">
        <v>217674812</v>
      </c>
      <c r="F7" s="3">
        <v>6369179</v>
      </c>
      <c r="G7" s="3">
        <f t="shared" si="0"/>
        <v>2543989020</v>
      </c>
      <c r="H7" s="9">
        <f t="shared" si="1"/>
        <v>45.933156739803856</v>
      </c>
      <c r="I7" s="9">
        <f t="shared" si="2"/>
        <v>29.91068801861417</v>
      </c>
      <c r="J7" s="9">
        <f t="shared" si="3"/>
        <v>15.599718468910687</v>
      </c>
      <c r="K7" s="9">
        <f t="shared" si="3"/>
        <v>8.5564367726712902</v>
      </c>
      <c r="L7" s="3">
        <f t="shared" si="4"/>
        <v>100.00000000000001</v>
      </c>
      <c r="M7" s="3"/>
      <c r="N7" s="3"/>
      <c r="O7" s="3"/>
      <c r="P7" s="3"/>
      <c r="Q7" s="3"/>
      <c r="R7" s="3"/>
      <c r="S7" s="2"/>
      <c r="T7" s="2"/>
      <c r="U7" s="2"/>
      <c r="V7" s="2"/>
      <c r="W7" s="2"/>
    </row>
    <row r="8" spans="1:23" x14ac:dyDescent="0.25">
      <c r="A8" s="8" t="s">
        <v>16</v>
      </c>
      <c r="B8" s="3">
        <v>1137529524</v>
      </c>
      <c r="C8" s="3">
        <v>761208135</v>
      </c>
      <c r="D8" s="3">
        <v>383563024</v>
      </c>
      <c r="E8" s="3">
        <v>212420519</v>
      </c>
      <c r="F8" s="3">
        <v>6291877</v>
      </c>
      <c r="G8" s="3">
        <f t="shared" si="0"/>
        <v>2494721202</v>
      </c>
      <c r="H8" s="9">
        <f t="shared" si="1"/>
        <v>45.597460874106929</v>
      </c>
      <c r="I8" s="9">
        <f t="shared" si="2"/>
        <v>30.512753665208958</v>
      </c>
      <c r="J8" s="9">
        <f t="shared" si="3"/>
        <v>15.374985537161439</v>
      </c>
      <c r="K8" s="9">
        <f t="shared" si="3"/>
        <v>8.514799923522677</v>
      </c>
      <c r="L8" s="3">
        <f t="shared" si="4"/>
        <v>100</v>
      </c>
      <c r="M8" s="3"/>
      <c r="N8" s="3"/>
      <c r="O8" s="3"/>
      <c r="P8" s="3"/>
      <c r="Q8" s="3"/>
      <c r="R8" s="3"/>
      <c r="S8" s="2"/>
      <c r="T8" s="2"/>
      <c r="U8" s="2"/>
      <c r="V8" s="2"/>
      <c r="W8" s="2"/>
    </row>
    <row r="9" spans="1:23" x14ac:dyDescent="0.25">
      <c r="A9" s="8" t="s">
        <v>13</v>
      </c>
      <c r="B9" s="3"/>
      <c r="C9" s="3"/>
      <c r="D9" s="3"/>
      <c r="E9" s="3"/>
      <c r="F9" s="3"/>
      <c r="G9" s="3"/>
      <c r="H9" s="10">
        <f>AVERAGE(H4:H8)</f>
        <v>45.820699354855968</v>
      </c>
      <c r="I9" s="10">
        <f t="shared" ref="I9:K9" si="5">AVERAGE(I4:I8)</f>
        <v>30.220442646942701</v>
      </c>
      <c r="J9" s="10">
        <f t="shared" si="5"/>
        <v>15.708585151560976</v>
      </c>
      <c r="K9" s="10">
        <f t="shared" si="5"/>
        <v>8.2502728466403514</v>
      </c>
      <c r="L9" s="3">
        <f t="shared" si="4"/>
        <v>100.00000000000001</v>
      </c>
      <c r="M9" s="3"/>
      <c r="N9" s="3"/>
      <c r="O9" s="3"/>
      <c r="P9" s="3"/>
      <c r="Q9" s="3"/>
      <c r="R9" s="3"/>
      <c r="S9" s="2"/>
      <c r="T9" s="2"/>
      <c r="U9" s="2"/>
      <c r="V9" s="2"/>
      <c r="W9" s="2"/>
    </row>
    <row r="10" spans="1:23" x14ac:dyDescent="0.25">
      <c r="A10" s="8"/>
      <c r="B10" s="3"/>
      <c r="C10" s="3"/>
      <c r="D10" s="3"/>
      <c r="E10" s="3"/>
      <c r="F10" s="3"/>
      <c r="G10" s="3"/>
      <c r="H10" s="9"/>
      <c r="I10" s="9"/>
      <c r="J10" s="9"/>
      <c r="K10" s="9"/>
      <c r="L10" s="3"/>
      <c r="M10" s="3"/>
      <c r="N10" s="3"/>
      <c r="O10" s="3"/>
      <c r="P10" s="3"/>
      <c r="Q10" s="3"/>
      <c r="R10" s="3"/>
      <c r="S10" s="2"/>
      <c r="T10" s="2"/>
      <c r="U10" s="2"/>
      <c r="V10" s="2"/>
      <c r="W10" s="2"/>
    </row>
    <row r="11" spans="1:23" x14ac:dyDescent="0.25">
      <c r="A11" s="8" t="s">
        <v>9</v>
      </c>
      <c r="B11" s="3">
        <v>1296374464</v>
      </c>
      <c r="C11" s="3">
        <v>906834049</v>
      </c>
      <c r="D11" s="3">
        <v>522607381</v>
      </c>
      <c r="E11" s="3">
        <v>255915165</v>
      </c>
      <c r="F11" s="3">
        <v>6436575</v>
      </c>
      <c r="G11" s="3">
        <f t="shared" si="0"/>
        <v>2981731059</v>
      </c>
      <c r="H11" s="9">
        <f t="shared" si="1"/>
        <v>43.477243196935824</v>
      </c>
      <c r="I11" s="9">
        <f t="shared" si="2"/>
        <v>30.413006104719923</v>
      </c>
      <c r="J11" s="9">
        <f t="shared" si="3"/>
        <v>17.526979149329108</v>
      </c>
      <c r="K11" s="9">
        <f t="shared" si="3"/>
        <v>8.5827715490151455</v>
      </c>
      <c r="L11" s="3">
        <f t="shared" si="4"/>
        <v>100</v>
      </c>
      <c r="M11" s="3"/>
      <c r="N11" s="3"/>
      <c r="O11" s="3"/>
      <c r="P11" s="3"/>
      <c r="Q11" s="3"/>
      <c r="R11" s="3"/>
      <c r="S11" s="2"/>
      <c r="T11" s="2"/>
      <c r="U11" s="2"/>
      <c r="V11" s="2"/>
      <c r="W11" s="2"/>
    </row>
    <row r="12" spans="1:23" x14ac:dyDescent="0.25">
      <c r="A12" s="8" t="s">
        <v>10</v>
      </c>
      <c r="B12" s="3">
        <v>1279877223</v>
      </c>
      <c r="C12" s="3">
        <v>900910055</v>
      </c>
      <c r="D12" s="3">
        <v>514967942</v>
      </c>
      <c r="E12" s="3">
        <v>252180938</v>
      </c>
      <c r="F12" s="3">
        <v>6358876</v>
      </c>
      <c r="G12" s="3">
        <f t="shared" si="0"/>
        <v>2947936158</v>
      </c>
      <c r="H12" s="9">
        <f t="shared" si="1"/>
        <v>43.416042763569237</v>
      </c>
      <c r="I12" s="9">
        <f t="shared" si="2"/>
        <v>30.560704395010173</v>
      </c>
      <c r="J12" s="9">
        <f t="shared" si="3"/>
        <v>17.46876168272841</v>
      </c>
      <c r="K12" s="9">
        <f t="shared" si="3"/>
        <v>8.5544911586921817</v>
      </c>
      <c r="L12" s="3">
        <f t="shared" si="4"/>
        <v>100.00000000000001</v>
      </c>
      <c r="M12" s="3"/>
      <c r="N12" s="3"/>
      <c r="O12" s="3"/>
      <c r="P12" s="3"/>
      <c r="Q12" s="3"/>
      <c r="R12" s="3"/>
      <c r="S12" s="2"/>
      <c r="T12" s="2"/>
      <c r="U12" s="2"/>
      <c r="V12" s="2"/>
      <c r="W12" s="2"/>
    </row>
    <row r="13" spans="1:23" x14ac:dyDescent="0.25">
      <c r="A13" s="8" t="s">
        <v>11</v>
      </c>
      <c r="B13" s="3">
        <v>1494230510</v>
      </c>
      <c r="C13" s="3">
        <v>1011295431</v>
      </c>
      <c r="D13" s="3">
        <v>528333102</v>
      </c>
      <c r="E13" s="3">
        <v>230433726</v>
      </c>
      <c r="F13" s="3">
        <v>6177760</v>
      </c>
      <c r="G13" s="3">
        <f t="shared" si="0"/>
        <v>3264292769</v>
      </c>
      <c r="H13" s="9">
        <f t="shared" si="1"/>
        <v>45.775015163782328</v>
      </c>
      <c r="I13" s="9">
        <f t="shared" si="2"/>
        <v>30.980537058561858</v>
      </c>
      <c r="J13" s="9">
        <f t="shared" si="3"/>
        <v>16.185224163022983</v>
      </c>
      <c r="K13" s="9">
        <f t="shared" si="3"/>
        <v>7.0592236146328329</v>
      </c>
      <c r="L13" s="3">
        <f t="shared" si="4"/>
        <v>100</v>
      </c>
      <c r="M13" s="3"/>
      <c r="N13" s="3"/>
      <c r="O13" s="3"/>
      <c r="P13" s="3"/>
      <c r="Q13" s="3"/>
      <c r="R13" s="3"/>
      <c r="S13" s="2"/>
      <c r="T13" s="2"/>
      <c r="U13" s="2"/>
      <c r="V13" s="2"/>
      <c r="W13" s="2"/>
    </row>
    <row r="14" spans="1:23" x14ac:dyDescent="0.25">
      <c r="A14" s="8" t="s">
        <v>17</v>
      </c>
      <c r="B14" s="3">
        <v>1324124185</v>
      </c>
      <c r="C14" s="3">
        <v>909137219</v>
      </c>
      <c r="D14" s="3">
        <v>380506233</v>
      </c>
      <c r="E14" s="3">
        <v>153746820</v>
      </c>
      <c r="F14" s="3">
        <v>5818967</v>
      </c>
      <c r="G14" s="3">
        <f t="shared" si="0"/>
        <v>2767514457</v>
      </c>
      <c r="H14" s="9">
        <f t="shared" si="1"/>
        <v>47.84524907000332</v>
      </c>
      <c r="I14" s="9">
        <f t="shared" si="2"/>
        <v>32.850315079672953</v>
      </c>
      <c r="J14" s="9">
        <f t="shared" si="3"/>
        <v>13.749024220544479</v>
      </c>
      <c r="K14" s="9">
        <f t="shared" si="3"/>
        <v>5.5554116297792477</v>
      </c>
      <c r="L14" s="3">
        <f t="shared" si="4"/>
        <v>100</v>
      </c>
      <c r="M14" s="3"/>
      <c r="N14" s="3"/>
      <c r="O14" s="3"/>
      <c r="P14" s="3"/>
      <c r="Q14" s="3"/>
      <c r="R14" s="3"/>
      <c r="S14" s="2"/>
      <c r="T14" s="2"/>
      <c r="U14" s="2"/>
      <c r="V14" s="2"/>
      <c r="W14" s="2"/>
    </row>
    <row r="15" spans="1:23" x14ac:dyDescent="0.25">
      <c r="A15" s="8" t="s">
        <v>18</v>
      </c>
      <c r="B15" s="3">
        <v>1379727506</v>
      </c>
      <c r="C15" s="3">
        <v>943338286</v>
      </c>
      <c r="D15" s="3">
        <v>389770162</v>
      </c>
      <c r="E15" s="3">
        <v>157963960</v>
      </c>
      <c r="F15" s="3">
        <v>6202896</v>
      </c>
      <c r="G15" s="3">
        <f t="shared" si="0"/>
        <v>2870799914</v>
      </c>
      <c r="H15" s="9">
        <f t="shared" si="1"/>
        <v>48.060733848830679</v>
      </c>
      <c r="I15" s="9">
        <f t="shared" si="2"/>
        <v>32.859771292301915</v>
      </c>
      <c r="J15" s="9">
        <f t="shared" si="3"/>
        <v>13.577057742659525</v>
      </c>
      <c r="K15" s="9">
        <f t="shared" si="3"/>
        <v>5.5024371162078838</v>
      </c>
      <c r="L15" s="3">
        <f t="shared" si="4"/>
        <v>100</v>
      </c>
      <c r="M15" s="3"/>
      <c r="N15" s="3"/>
      <c r="O15" s="3"/>
      <c r="P15" s="3"/>
      <c r="Q15" s="3"/>
      <c r="R15" s="3"/>
      <c r="S15" s="2"/>
      <c r="T15" s="2"/>
      <c r="U15" s="2"/>
      <c r="V15" s="2"/>
      <c r="W15" s="2"/>
    </row>
    <row r="16" spans="1:23" x14ac:dyDescent="0.25">
      <c r="A16" s="8" t="s">
        <v>13</v>
      </c>
      <c r="B16" s="3"/>
      <c r="C16" s="3"/>
      <c r="D16" s="3"/>
      <c r="E16" s="3"/>
      <c r="F16" s="3"/>
      <c r="G16" s="3"/>
      <c r="H16" s="10">
        <f>AVERAGE(H11:H15)</f>
        <v>45.714856808624276</v>
      </c>
      <c r="I16" s="10">
        <f t="shared" ref="I16:K16" si="6">AVERAGE(I11:I15)</f>
        <v>31.532866786053365</v>
      </c>
      <c r="J16" s="10">
        <f t="shared" si="6"/>
        <v>15.701409391656901</v>
      </c>
      <c r="K16" s="10">
        <f t="shared" si="6"/>
        <v>7.0508670136654583</v>
      </c>
      <c r="L16" s="3">
        <f t="shared" si="4"/>
        <v>99.999999999999986</v>
      </c>
      <c r="M16" s="3"/>
      <c r="N16" s="3"/>
      <c r="O16" s="3"/>
      <c r="P16" s="3"/>
      <c r="Q16" s="3"/>
      <c r="R16" s="3"/>
      <c r="S16" s="2"/>
      <c r="T16" s="2"/>
      <c r="U16" s="2"/>
      <c r="V16" s="2"/>
      <c r="W16" s="2"/>
    </row>
    <row r="17" spans="1:23" x14ac:dyDescent="0.25">
      <c r="A17" s="8"/>
      <c r="B17" s="3"/>
      <c r="C17" s="3"/>
      <c r="D17" s="3"/>
      <c r="E17" s="3"/>
      <c r="F17" s="3"/>
      <c r="G17" s="3"/>
      <c r="H17" s="9"/>
      <c r="I17" s="9"/>
      <c r="J17" s="9"/>
      <c r="K17" s="9"/>
      <c r="L17" s="3"/>
      <c r="M17" s="3"/>
      <c r="N17" s="3"/>
      <c r="O17" s="3"/>
      <c r="P17" s="3"/>
      <c r="Q17" s="3"/>
      <c r="R17" s="3"/>
      <c r="S17" s="2"/>
      <c r="T17" s="2"/>
      <c r="U17" s="2"/>
      <c r="V17" s="2"/>
      <c r="W17" s="2"/>
    </row>
    <row r="18" spans="1:23" x14ac:dyDescent="0.25">
      <c r="A18" s="8"/>
      <c r="B18" s="3"/>
      <c r="C18" s="3"/>
      <c r="D18" s="3"/>
      <c r="E18" s="3"/>
      <c r="F18" s="3"/>
      <c r="G18" s="3"/>
      <c r="H18" s="9"/>
      <c r="I18" s="9"/>
      <c r="J18" s="9"/>
      <c r="K18" s="9"/>
      <c r="L18" s="3"/>
      <c r="M18" s="3"/>
      <c r="N18" s="3"/>
      <c r="O18" s="3"/>
      <c r="P18" s="3"/>
      <c r="Q18" s="3"/>
      <c r="R18" s="3"/>
      <c r="S18" s="2"/>
      <c r="T18" s="2"/>
      <c r="U18" s="2"/>
      <c r="V18" s="2"/>
      <c r="W18" s="2"/>
    </row>
    <row r="19" spans="1:23" x14ac:dyDescent="0.25">
      <c r="A19" s="8" t="s">
        <v>14</v>
      </c>
      <c r="B19" s="3"/>
      <c r="C19" s="3"/>
      <c r="D19" s="3"/>
      <c r="E19" s="3"/>
      <c r="F19" s="3"/>
      <c r="G19" s="3"/>
      <c r="H19" s="10">
        <f>_xlfn.T.TEST(H4:H8,H11:H15,2,2)</f>
        <v>0.94103706007309507</v>
      </c>
      <c r="I19" s="10">
        <f t="shared" ref="I19:K19" si="7">_xlfn.T.TEST(I4:I8,I11:I15,2,2)</f>
        <v>0.18855766544371091</v>
      </c>
      <c r="J19" s="10">
        <f t="shared" si="7"/>
        <v>0.99541299530700311</v>
      </c>
      <c r="K19" s="10">
        <f t="shared" si="7"/>
        <v>0.30051519026046658</v>
      </c>
      <c r="L19" s="3"/>
      <c r="M19" s="3"/>
      <c r="N19" s="3"/>
      <c r="O19" s="3"/>
      <c r="P19" s="3"/>
      <c r="Q19" s="3"/>
      <c r="R19" s="3"/>
      <c r="S19" s="2"/>
      <c r="T19" s="2"/>
      <c r="U19" s="2"/>
      <c r="V19" s="2"/>
      <c r="W19" s="2"/>
    </row>
    <row r="20" spans="1:23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2"/>
      <c r="T20" s="2"/>
      <c r="U20" s="2"/>
      <c r="V20" s="2"/>
      <c r="W20" s="2"/>
    </row>
    <row r="21" spans="1:23" x14ac:dyDescent="0.25">
      <c r="A21" s="8" t="s">
        <v>21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2"/>
      <c r="T21" s="2"/>
      <c r="U21" s="2"/>
      <c r="V21" s="2"/>
      <c r="W21" s="2"/>
    </row>
    <row r="22" spans="1:23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2"/>
      <c r="T22" s="2"/>
      <c r="U22" s="2"/>
      <c r="V22" s="2"/>
      <c r="W22" s="2"/>
    </row>
    <row r="23" spans="1:23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</row>
    <row r="24" spans="1:23" x14ac:dyDescent="0.25">
      <c r="A24" s="6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</row>
    <row r="25" spans="1:23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</row>
    <row r="26" spans="1:23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</row>
  </sheetData>
  <mergeCells count="2">
    <mergeCell ref="B1:G1"/>
    <mergeCell ref="H1:L1"/>
  </mergeCells>
  <phoneticPr fontId="1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3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ean, Jurrien (NIH/NIDDK) [E]</cp:lastModifiedBy>
  <dcterms:created xsi:type="dcterms:W3CDTF">2024-03-01T02:41:56Z</dcterms:created>
  <dcterms:modified xsi:type="dcterms:W3CDTF">2024-05-24T18:58:26Z</dcterms:modified>
</cp:coreProperties>
</file>